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wenc/Documents/Local_work/OSC_ms_updating/Jun_update/"/>
    </mc:Choice>
  </mc:AlternateContent>
  <xr:revisionPtr revIDLastSave="0" documentId="13_ncr:1_{4386B43C-AF7A-5549-97CA-C00360BDA1D7}" xr6:coauthVersionLast="47" xr6:coauthVersionMax="47" xr10:uidLastSave="{00000000-0000-0000-0000-000000000000}"/>
  <bookViews>
    <workbookView xWindow="5660" yWindow="5160" windowWidth="25640" windowHeight="14440" xr2:uid="{B9F00517-2922-224A-A3F6-DC7CB9069DBB}"/>
  </bookViews>
  <sheets>
    <sheet name="EXTENDED DATA FIG 9a,b,c,&amp; 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1" l="1"/>
  <c r="E7" i="1"/>
  <c r="J10" i="1"/>
  <c r="J8" i="1"/>
  <c r="J9" i="1"/>
  <c r="J11" i="1"/>
  <c r="J7" i="1"/>
  <c r="E8" i="1"/>
  <c r="E9" i="1"/>
  <c r="E10" i="1"/>
  <c r="E11" i="1"/>
  <c r="E12" i="1"/>
  <c r="E14" i="1"/>
  <c r="E15" i="1"/>
  <c r="E16" i="1"/>
  <c r="E17" i="1"/>
  <c r="E18" i="1"/>
  <c r="J26" i="1"/>
  <c r="J27" i="1"/>
  <c r="J28" i="1"/>
  <c r="J29" i="1"/>
  <c r="J25" i="1"/>
  <c r="E26" i="1"/>
  <c r="E27" i="1"/>
  <c r="E28" i="1"/>
  <c r="E29" i="1"/>
  <c r="E30" i="1"/>
  <c r="E31" i="1"/>
  <c r="E32" i="1"/>
  <c r="E33" i="1"/>
  <c r="E34" i="1"/>
  <c r="E35" i="1"/>
  <c r="E36" i="1"/>
  <c r="E25" i="1"/>
  <c r="J44" i="1"/>
  <c r="J45" i="1"/>
  <c r="J46" i="1"/>
  <c r="J47" i="1"/>
  <c r="J43" i="1"/>
  <c r="E44" i="1"/>
  <c r="E45" i="1"/>
  <c r="E46" i="1"/>
  <c r="E47" i="1"/>
  <c r="E48" i="1"/>
  <c r="E49" i="1"/>
  <c r="E50" i="1"/>
  <c r="E51" i="1"/>
  <c r="E52" i="1"/>
  <c r="E53" i="1"/>
  <c r="E54" i="1"/>
  <c r="E43" i="1"/>
</calcChain>
</file>

<file path=xl/sharedStrings.xml><?xml version="1.0" encoding="utf-8"?>
<sst xmlns="http://schemas.openxmlformats.org/spreadsheetml/2006/main" count="112" uniqueCount="42">
  <si>
    <r>
      <t>% euphanes C20(</t>
    </r>
    <r>
      <rPr>
        <b/>
        <i/>
        <sz val="11"/>
        <color theme="1"/>
        <rFont val="Arial"/>
        <family val="2"/>
      </rPr>
      <t>R</t>
    </r>
    <r>
      <rPr>
        <b/>
        <sz val="11"/>
        <color theme="1"/>
        <rFont val="Arial"/>
        <family val="2"/>
      </rPr>
      <t>)</t>
    </r>
  </si>
  <si>
    <t>First Mutants Studied</t>
  </si>
  <si>
    <t>R1</t>
  </si>
  <si>
    <t>R2</t>
  </si>
  <si>
    <t>R3</t>
  </si>
  <si>
    <t>t-test p vs WT</t>
  </si>
  <si>
    <t>Second Mutants Studied</t>
  </si>
  <si>
    <t>F549WT</t>
  </si>
  <si>
    <t>F549G</t>
  </si>
  <si>
    <t>F549L</t>
  </si>
  <si>
    <t>F549A</t>
  </si>
  <si>
    <r>
      <t>F549I</t>
    </r>
    <r>
      <rPr>
        <b/>
        <sz val="11"/>
        <color rgb="FF000000"/>
        <rFont val="Arial"/>
        <family val="2"/>
      </rPr>
      <t>-</t>
    </r>
    <r>
      <rPr>
        <b/>
        <sz val="11"/>
        <color rgb="FFFF0000"/>
        <rFont val="Arial"/>
        <family val="2"/>
      </rPr>
      <t>S724V</t>
    </r>
  </si>
  <si>
    <t>F549Q</t>
  </si>
  <si>
    <r>
      <t>F549L</t>
    </r>
    <r>
      <rPr>
        <b/>
        <sz val="11"/>
        <color rgb="FF000000"/>
        <rFont val="Arial"/>
        <family val="2"/>
      </rPr>
      <t>-</t>
    </r>
    <r>
      <rPr>
        <b/>
        <sz val="11"/>
        <color rgb="FFFF0000"/>
        <rFont val="Arial"/>
        <family val="2"/>
      </rPr>
      <t>S724V</t>
    </r>
  </si>
  <si>
    <t>F549I</t>
  </si>
  <si>
    <r>
      <t>F549I</t>
    </r>
    <r>
      <rPr>
        <b/>
        <sz val="11"/>
        <color rgb="FF000000"/>
        <rFont val="Arial"/>
        <family val="2"/>
      </rPr>
      <t>-</t>
    </r>
    <r>
      <rPr>
        <b/>
        <sz val="11"/>
        <color rgb="FF767171"/>
        <rFont val="Arial"/>
        <family val="2"/>
      </rPr>
      <t>L548F</t>
    </r>
  </si>
  <si>
    <t>F549Y</t>
  </si>
  <si>
    <r>
      <t>F549L</t>
    </r>
    <r>
      <rPr>
        <b/>
        <sz val="11"/>
        <color theme="1"/>
        <rFont val="Arial"/>
        <family val="2"/>
      </rPr>
      <t>-</t>
    </r>
    <r>
      <rPr>
        <b/>
        <sz val="11"/>
        <color rgb="FF767171"/>
        <rFont val="Arial"/>
        <family val="2"/>
      </rPr>
      <t>L548F</t>
    </r>
  </si>
  <si>
    <t>F549W</t>
  </si>
  <si>
    <t>S724V</t>
  </si>
  <si>
    <t>T561C</t>
  </si>
  <si>
    <t>Y256G</t>
  </si>
  <si>
    <t>Y725G</t>
  </si>
  <si>
    <t>W216G</t>
  </si>
  <si>
    <t>W254G</t>
  </si>
  <si>
    <t>% Δ7 isomers</t>
  </si>
  <si>
    <t>* Compared to mean wildtype total accumulation (ug/mg)</t>
  </si>
  <si>
    <t>% change in total accumulation *</t>
  </si>
  <si>
    <t>Residue at postion 549</t>
  </si>
  <si>
    <t>Molar Volume of residue 549 (mL/mole)</t>
  </si>
  <si>
    <t>Gly</t>
  </si>
  <si>
    <t>Ala</t>
  </si>
  <si>
    <t>Gln</t>
  </si>
  <si>
    <t>Ile</t>
  </si>
  <si>
    <t>Phe</t>
  </si>
  <si>
    <t>Tyr</t>
  </si>
  <si>
    <t>Trp</t>
  </si>
  <si>
    <t>Source data for Extended Figure 9 A-D</t>
  </si>
  <si>
    <t>A</t>
  </si>
  <si>
    <t>B</t>
  </si>
  <si>
    <t>C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rgb="FF7030A0"/>
      <name val="Arial"/>
      <family val="2"/>
    </font>
    <font>
      <b/>
      <sz val="11"/>
      <color rgb="FF7030A0"/>
      <name val="Arial"/>
      <family val="2"/>
    </font>
    <font>
      <b/>
      <sz val="11"/>
      <color rgb="FF000000"/>
      <name val="Arial"/>
      <family val="2"/>
    </font>
    <font>
      <b/>
      <sz val="11"/>
      <color rgb="FFFF0000"/>
      <name val="Arial"/>
      <family val="2"/>
    </font>
    <font>
      <b/>
      <sz val="10"/>
      <color rgb="FF7030A0"/>
      <name val="Aptos Narrow"/>
      <family val="2"/>
      <scheme val="minor"/>
    </font>
    <font>
      <b/>
      <sz val="11"/>
      <color rgb="FF767171"/>
      <name val="Arial"/>
      <family val="2"/>
    </font>
    <font>
      <b/>
      <sz val="10"/>
      <color rgb="FFFF0000"/>
      <name val="Arial"/>
      <family val="2"/>
    </font>
    <font>
      <b/>
      <sz val="10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9" fillId="0" borderId="0" xfId="0" applyFont="1"/>
    <xf numFmtId="0" fontId="11" fillId="0" borderId="4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" fillId="2" borderId="0" xfId="0" applyFont="1" applyFill="1"/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B5E16-0013-B64D-A225-49CCA73EB76F}">
  <dimension ref="A1:P66"/>
  <sheetViews>
    <sheetView tabSelected="1" topLeftCell="A41" zoomScale="125" workbookViewId="0">
      <selection activeCell="A57" sqref="A57"/>
    </sheetView>
  </sheetViews>
  <sheetFormatPr baseColWidth="10" defaultColWidth="9.1640625" defaultRowHeight="14" x14ac:dyDescent="0.15"/>
  <cols>
    <col min="1" max="1" width="13.33203125" style="1" customWidth="1"/>
    <col min="2" max="4" width="9.1640625" style="1"/>
    <col min="5" max="5" width="12.1640625" style="1" customWidth="1"/>
    <col min="6" max="6" width="17.5" style="1" customWidth="1"/>
    <col min="7" max="9" width="9.33203125" style="1" bestFit="1" customWidth="1"/>
    <col min="10" max="10" width="12.1640625" style="1" customWidth="1"/>
    <col min="11" max="11" width="13.6640625" style="1" bestFit="1" customWidth="1"/>
    <col min="12" max="12" width="9.1640625" style="1"/>
    <col min="13" max="13" width="13.6640625" style="1" bestFit="1" customWidth="1"/>
    <col min="14" max="16384" width="9.1640625" style="1"/>
  </cols>
  <sheetData>
    <row r="1" spans="1:16" x14ac:dyDescent="0.15">
      <c r="A1" s="1" t="s">
        <v>37</v>
      </c>
    </row>
    <row r="3" spans="1:16" x14ac:dyDescent="0.15">
      <c r="A3" s="2" t="s">
        <v>38</v>
      </c>
    </row>
    <row r="4" spans="1:16" x14ac:dyDescent="0.15">
      <c r="B4" s="22" t="s">
        <v>0</v>
      </c>
      <c r="C4" s="23"/>
      <c r="D4" s="24"/>
      <c r="E4" s="3"/>
      <c r="G4" s="22" t="s">
        <v>0</v>
      </c>
      <c r="H4" s="23"/>
      <c r="I4" s="24"/>
    </row>
    <row r="5" spans="1:16" ht="30" x14ac:dyDescent="0.15">
      <c r="A5" s="4" t="s">
        <v>1</v>
      </c>
      <c r="B5" s="5" t="s">
        <v>2</v>
      </c>
      <c r="C5" s="5" t="s">
        <v>3</v>
      </c>
      <c r="D5" s="5" t="s">
        <v>4</v>
      </c>
      <c r="E5" s="6" t="s">
        <v>5</v>
      </c>
      <c r="F5" s="4" t="s">
        <v>6</v>
      </c>
      <c r="G5" s="5" t="s">
        <v>2</v>
      </c>
      <c r="H5" s="5" t="s">
        <v>3</v>
      </c>
      <c r="I5" s="5" t="s">
        <v>4</v>
      </c>
      <c r="J5" s="6" t="s">
        <v>5</v>
      </c>
    </row>
    <row r="6" spans="1:16" x14ac:dyDescent="0.15">
      <c r="A6" s="7" t="s">
        <v>7</v>
      </c>
      <c r="B6" s="1">
        <v>67.197393696670787</v>
      </c>
      <c r="C6" s="1">
        <v>68.045312916454932</v>
      </c>
      <c r="D6" s="1">
        <v>67.782386818307501</v>
      </c>
      <c r="E6" s="18"/>
      <c r="F6" s="8" t="s">
        <v>7</v>
      </c>
      <c r="G6" s="1">
        <v>70.913972751208135</v>
      </c>
      <c r="H6" s="1">
        <v>70.761987551999283</v>
      </c>
      <c r="I6" s="1">
        <v>70.363416168982553</v>
      </c>
      <c r="J6" s="18"/>
    </row>
    <row r="7" spans="1:16" x14ac:dyDescent="0.15">
      <c r="A7" s="9" t="s">
        <v>8</v>
      </c>
      <c r="B7" s="1">
        <v>33.027623652786659</v>
      </c>
      <c r="C7" s="1">
        <v>32.325117643426395</v>
      </c>
      <c r="D7" s="1">
        <v>32.990929096823933</v>
      </c>
      <c r="E7" s="1">
        <f t="shared" ref="E7:E18" si="0">_xlfn.T.TEST($B$6:$D$6,B7:D7,2,2)</f>
        <v>5.341242534188486E-8</v>
      </c>
      <c r="F7" s="10" t="s">
        <v>9</v>
      </c>
      <c r="G7" s="1">
        <v>13.625692455464499</v>
      </c>
      <c r="H7" s="1">
        <v>13.807850324919407</v>
      </c>
      <c r="I7" s="1">
        <v>13.271061214189448</v>
      </c>
      <c r="J7" s="1">
        <f>_xlfn.T.TEST($G$6:$I$6,G7:I7,2,2)</f>
        <v>1.5123169577299599E-9</v>
      </c>
    </row>
    <row r="8" spans="1:16" x14ac:dyDescent="0.15">
      <c r="A8" s="9" t="s">
        <v>10</v>
      </c>
      <c r="B8" s="1">
        <v>71.599175544371633</v>
      </c>
      <c r="C8" s="1">
        <v>71.608844135375989</v>
      </c>
      <c r="D8" s="1">
        <v>71.312397355726858</v>
      </c>
      <c r="E8" s="1">
        <f t="shared" si="0"/>
        <v>1.4064759008092066E-4</v>
      </c>
      <c r="F8" s="10" t="s">
        <v>11</v>
      </c>
      <c r="G8" s="1">
        <v>12.298869487870119</v>
      </c>
      <c r="H8" s="1">
        <v>11.062968719668429</v>
      </c>
      <c r="I8" s="1">
        <v>12.305043271244905</v>
      </c>
      <c r="J8" s="1">
        <f>_xlfn.T.TEST($G$6:$I$6,G8:I8,2,2)</f>
        <v>1.958651390819656E-8</v>
      </c>
    </row>
    <row r="9" spans="1:16" ht="15" x14ac:dyDescent="0.2">
      <c r="A9" s="9" t="s">
        <v>12</v>
      </c>
      <c r="B9" s="1">
        <v>26.867753216780507</v>
      </c>
      <c r="C9" s="1">
        <v>28.0967388881982</v>
      </c>
      <c r="D9" s="1">
        <v>26.562517433017256</v>
      </c>
      <c r="E9" s="1">
        <f t="shared" si="0"/>
        <v>1.7797618562174446E-7</v>
      </c>
      <c r="F9" s="10" t="s">
        <v>13</v>
      </c>
      <c r="G9" s="1">
        <v>11.898644571318776</v>
      </c>
      <c r="H9" s="1">
        <v>12.457759063644003</v>
      </c>
      <c r="I9" s="1">
        <v>12.200360735962406</v>
      </c>
      <c r="J9" s="1">
        <f>_xlfn.T.TEST($G$6:$I$6,G9:I9,2,2)</f>
        <v>1.4424026547755533E-9</v>
      </c>
      <c r="P9" s="11"/>
    </row>
    <row r="10" spans="1:16" x14ac:dyDescent="0.15">
      <c r="A10" s="9" t="s">
        <v>14</v>
      </c>
      <c r="B10" s="1">
        <v>67.540380865759829</v>
      </c>
      <c r="C10" s="1">
        <v>68.885194932025456</v>
      </c>
      <c r="D10" s="1">
        <v>67.718608769949242</v>
      </c>
      <c r="E10" s="1">
        <f t="shared" si="0"/>
        <v>0.48935320354097428</v>
      </c>
      <c r="F10" s="10" t="s">
        <v>15</v>
      </c>
      <c r="G10" s="1">
        <v>9.2251542913633138</v>
      </c>
      <c r="H10" s="1">
        <v>8.727808122470357</v>
      </c>
      <c r="I10" s="1">
        <v>8.3326624760391095</v>
      </c>
      <c r="J10" s="1">
        <f>_xlfn.T.TEST($G$6:$I$6,G10:I10,2,2)</f>
        <v>3.5770474910667366E-9</v>
      </c>
    </row>
    <row r="11" spans="1:16" x14ac:dyDescent="0.15">
      <c r="A11" s="9" t="s">
        <v>16</v>
      </c>
      <c r="B11" s="1">
        <v>80.471947408342913</v>
      </c>
      <c r="C11" s="1">
        <v>80.364306571597737</v>
      </c>
      <c r="D11" s="1">
        <v>80.071093746407143</v>
      </c>
      <c r="E11" s="1">
        <f t="shared" si="0"/>
        <v>1.3998343572130262E-6</v>
      </c>
      <c r="F11" s="10" t="s">
        <v>17</v>
      </c>
      <c r="G11" s="1">
        <v>10.256880324839846</v>
      </c>
      <c r="H11" s="1">
        <v>11.094713360284022</v>
      </c>
      <c r="I11" s="1">
        <v>9.4256442467339046</v>
      </c>
      <c r="J11" s="1">
        <f>_xlfn.T.TEST($G$6:$I$6,G11:I11,2,2)</f>
        <v>3.0208809351403256E-8</v>
      </c>
    </row>
    <row r="12" spans="1:16" x14ac:dyDescent="0.15">
      <c r="A12" s="9" t="s">
        <v>18</v>
      </c>
      <c r="B12" s="1">
        <v>85.936040063718679</v>
      </c>
      <c r="C12" s="1">
        <v>84.490199036661295</v>
      </c>
      <c r="D12" s="1">
        <v>84.872468630377568</v>
      </c>
      <c r="E12" s="1">
        <f t="shared" si="0"/>
        <v>4.0423798839397318E-6</v>
      </c>
    </row>
    <row r="13" spans="1:16" x14ac:dyDescent="0.15">
      <c r="A13" s="12" t="s">
        <v>19</v>
      </c>
      <c r="B13" s="1">
        <v>13.565329087653501</v>
      </c>
      <c r="C13" s="1">
        <v>13.200919012196872</v>
      </c>
      <c r="D13" s="1">
        <v>14.053863926898746</v>
      </c>
      <c r="E13" s="1">
        <f t="shared" si="0"/>
        <v>1.0765768518666126E-8</v>
      </c>
    </row>
    <row r="14" spans="1:16" x14ac:dyDescent="0.15">
      <c r="A14" s="13" t="s">
        <v>20</v>
      </c>
      <c r="B14" s="1">
        <v>74.730055521447838</v>
      </c>
      <c r="C14" s="1">
        <v>74.775310506299007</v>
      </c>
      <c r="D14" s="1">
        <v>75.16314017240569</v>
      </c>
      <c r="E14" s="1">
        <f t="shared" si="0"/>
        <v>1.4624847550868688E-5</v>
      </c>
    </row>
    <row r="15" spans="1:16" x14ac:dyDescent="0.15">
      <c r="A15" s="13" t="s">
        <v>21</v>
      </c>
      <c r="B15" s="1">
        <v>73.081287019598349</v>
      </c>
      <c r="C15" s="1">
        <v>55.368798645824597</v>
      </c>
      <c r="D15" s="1">
        <v>54.571782033174856</v>
      </c>
      <c r="E15" s="1">
        <f t="shared" si="0"/>
        <v>0.3320276344962898</v>
      </c>
    </row>
    <row r="16" spans="1:16" x14ac:dyDescent="0.15">
      <c r="A16" s="13" t="s">
        <v>22</v>
      </c>
      <c r="B16" s="1">
        <v>74.438304459458067</v>
      </c>
      <c r="C16" s="1">
        <v>74.349559708531942</v>
      </c>
      <c r="D16" s="1">
        <v>74.943038820745215</v>
      </c>
      <c r="E16" s="1">
        <f t="shared" si="0"/>
        <v>2.4520257317371321E-5</v>
      </c>
    </row>
    <row r="17" spans="1:10" x14ac:dyDescent="0.15">
      <c r="A17" s="13" t="s">
        <v>23</v>
      </c>
      <c r="B17" s="1">
        <v>67.152831105883934</v>
      </c>
      <c r="C17" s="1">
        <v>72.2953135579709</v>
      </c>
      <c r="D17" s="1">
        <v>67.237122588868971</v>
      </c>
      <c r="E17" s="1">
        <f t="shared" si="0"/>
        <v>0.51696419308331365</v>
      </c>
    </row>
    <row r="18" spans="1:10" x14ac:dyDescent="0.15">
      <c r="A18" s="13" t="s">
        <v>24</v>
      </c>
      <c r="B18" s="1">
        <v>90.180032947861875</v>
      </c>
      <c r="C18" s="1">
        <v>89.684494864658603</v>
      </c>
      <c r="D18" s="1">
        <v>88.01583864684784</v>
      </c>
      <c r="E18" s="1">
        <f t="shared" si="0"/>
        <v>6.5852467737577788E-6</v>
      </c>
    </row>
    <row r="19" spans="1:10" x14ac:dyDescent="0.15">
      <c r="B19" s="14"/>
      <c r="C19" s="2"/>
    </row>
    <row r="20" spans="1:10" x14ac:dyDescent="0.15">
      <c r="B20" s="14"/>
      <c r="C20" s="2"/>
    </row>
    <row r="21" spans="1:10" x14ac:dyDescent="0.15">
      <c r="A21" s="2" t="s">
        <v>39</v>
      </c>
    </row>
    <row r="22" spans="1:10" x14ac:dyDescent="0.15">
      <c r="B22" s="22" t="s">
        <v>25</v>
      </c>
      <c r="C22" s="23"/>
      <c r="D22" s="24"/>
      <c r="E22" s="3"/>
      <c r="G22" s="22" t="s">
        <v>25</v>
      </c>
      <c r="H22" s="23"/>
      <c r="I22" s="24"/>
    </row>
    <row r="23" spans="1:10" ht="30" x14ac:dyDescent="0.15">
      <c r="A23" s="4" t="s">
        <v>1</v>
      </c>
      <c r="B23" s="5" t="s">
        <v>2</v>
      </c>
      <c r="C23" s="5" t="s">
        <v>3</v>
      </c>
      <c r="D23" s="5" t="s">
        <v>4</v>
      </c>
      <c r="E23" s="6" t="s">
        <v>5</v>
      </c>
      <c r="F23" s="4" t="s">
        <v>6</v>
      </c>
      <c r="G23" s="5" t="s">
        <v>2</v>
      </c>
      <c r="H23" s="5" t="s">
        <v>3</v>
      </c>
      <c r="I23" s="5" t="s">
        <v>4</v>
      </c>
      <c r="J23" s="6" t="s">
        <v>5</v>
      </c>
    </row>
    <row r="24" spans="1:10" x14ac:dyDescent="0.15">
      <c r="A24" s="7" t="s">
        <v>7</v>
      </c>
      <c r="B24" s="1">
        <v>51.487489703210116</v>
      </c>
      <c r="C24" s="1">
        <v>50.192399393223127</v>
      </c>
      <c r="D24" s="1">
        <v>50.525760577240753</v>
      </c>
      <c r="E24" s="18"/>
      <c r="F24" s="8" t="s">
        <v>7</v>
      </c>
      <c r="G24" s="1">
        <v>49.276024427996504</v>
      </c>
      <c r="H24" s="1">
        <v>49.398500742384357</v>
      </c>
      <c r="I24" s="1">
        <v>49.112262561579257</v>
      </c>
      <c r="J24" s="18"/>
    </row>
    <row r="25" spans="1:10" x14ac:dyDescent="0.15">
      <c r="A25" s="9" t="s">
        <v>8</v>
      </c>
      <c r="B25" s="1">
        <v>65.240371924536291</v>
      </c>
      <c r="C25" s="1">
        <v>67.118530639097202</v>
      </c>
      <c r="D25" s="1">
        <v>66.496170886143517</v>
      </c>
      <c r="E25" s="1">
        <f>_xlfn.T.TEST($B$24:$D$24,B25:D25,2,2)</f>
        <v>2.1059156070063719E-5</v>
      </c>
      <c r="F25" s="10" t="s">
        <v>9</v>
      </c>
      <c r="G25" s="1">
        <v>51.807899314182343</v>
      </c>
      <c r="H25" s="1">
        <v>52.03036416632419</v>
      </c>
      <c r="I25" s="1">
        <v>52.063655199170654</v>
      </c>
      <c r="J25" s="1">
        <f>_xlfn.T.TEST($G$24:$I$24,G25:I25,2,2)</f>
        <v>1.9643227088444069E-5</v>
      </c>
    </row>
    <row r="26" spans="1:10" x14ac:dyDescent="0.15">
      <c r="A26" s="9" t="s">
        <v>10</v>
      </c>
      <c r="B26" s="1">
        <v>45.384281798637957</v>
      </c>
      <c r="C26" s="1">
        <v>45.714880456742193</v>
      </c>
      <c r="D26" s="1">
        <v>45.394041792536754</v>
      </c>
      <c r="E26" s="1">
        <f t="shared" ref="E26:E36" si="1">_xlfn.T.TEST($B$24:$D$24,B26:D26,2,2)</f>
        <v>2.0257899848119895E-4</v>
      </c>
      <c r="F26" s="10" t="s">
        <v>11</v>
      </c>
      <c r="G26" s="1">
        <v>57.199232058333862</v>
      </c>
      <c r="H26" s="1">
        <v>56.771799069785274</v>
      </c>
      <c r="I26" s="1">
        <v>57.255070800161789</v>
      </c>
      <c r="J26" s="1">
        <f t="shared" ref="J26:J29" si="2">_xlfn.T.TEST($G$24:$I$24,G26:I26,2,2)</f>
        <v>1.4610739584665568E-6</v>
      </c>
    </row>
    <row r="27" spans="1:10" x14ac:dyDescent="0.15">
      <c r="A27" s="9" t="s">
        <v>12</v>
      </c>
      <c r="B27" s="1">
        <v>61.60055660941282</v>
      </c>
      <c r="C27" s="1">
        <v>59.169704176675687</v>
      </c>
      <c r="D27" s="1">
        <v>59.897882958076785</v>
      </c>
      <c r="E27" s="1">
        <f t="shared" si="1"/>
        <v>3.1612658661298477E-4</v>
      </c>
      <c r="F27" s="10" t="s">
        <v>13</v>
      </c>
      <c r="G27" s="1">
        <v>62.942040361631427</v>
      </c>
      <c r="H27" s="1">
        <v>62.532655301275817</v>
      </c>
      <c r="I27" s="1">
        <v>62.130820700906533</v>
      </c>
      <c r="J27" s="1">
        <f t="shared" si="2"/>
        <v>7.3463950328076862E-7</v>
      </c>
    </row>
    <row r="28" spans="1:10" x14ac:dyDescent="0.15">
      <c r="A28" s="9" t="s">
        <v>14</v>
      </c>
      <c r="B28" s="1">
        <v>80.05260174833856</v>
      </c>
      <c r="C28" s="1">
        <v>79.689908430680447</v>
      </c>
      <c r="D28" s="1">
        <v>80.411598018166529</v>
      </c>
      <c r="E28" s="1">
        <f t="shared" si="1"/>
        <v>3.0571207796025443E-7</v>
      </c>
      <c r="F28" s="10" t="s">
        <v>15</v>
      </c>
      <c r="G28" s="1">
        <v>62.10555934056736</v>
      </c>
      <c r="H28" s="1">
        <v>61.823496232981611</v>
      </c>
      <c r="I28" s="1">
        <v>61.806711506922355</v>
      </c>
      <c r="J28" s="1">
        <f t="shared" si="2"/>
        <v>6.2007081313453234E-8</v>
      </c>
    </row>
    <row r="29" spans="1:10" x14ac:dyDescent="0.15">
      <c r="A29" s="9" t="s">
        <v>16</v>
      </c>
      <c r="B29" s="1">
        <v>40.490580505966783</v>
      </c>
      <c r="C29" s="1">
        <v>41.644409823865473</v>
      </c>
      <c r="D29" s="1">
        <v>41.221919948834028</v>
      </c>
      <c r="E29" s="1">
        <f t="shared" si="1"/>
        <v>4.8106025559933161E-5</v>
      </c>
      <c r="F29" s="10" t="s">
        <v>17</v>
      </c>
      <c r="G29" s="1">
        <v>68.451691267288695</v>
      </c>
      <c r="H29" s="1">
        <v>68.607718444685773</v>
      </c>
      <c r="I29" s="1">
        <v>70.441530880294991</v>
      </c>
      <c r="J29" s="1">
        <f t="shared" si="2"/>
        <v>6.5380158418510251E-6</v>
      </c>
    </row>
    <row r="30" spans="1:10" x14ac:dyDescent="0.15">
      <c r="A30" s="9" t="s">
        <v>18</v>
      </c>
      <c r="B30" s="1">
        <v>29.595712180747412</v>
      </c>
      <c r="C30" s="1">
        <v>29.694047458834</v>
      </c>
      <c r="D30" s="1">
        <v>29.19232601496174</v>
      </c>
      <c r="E30" s="1">
        <f t="shared" si="1"/>
        <v>8.9314171606837874E-7</v>
      </c>
    </row>
    <row r="31" spans="1:10" x14ac:dyDescent="0.15">
      <c r="A31" s="12" t="s">
        <v>19</v>
      </c>
      <c r="B31" s="1">
        <v>47.484669025212597</v>
      </c>
      <c r="C31" s="1">
        <v>48.046695393161301</v>
      </c>
      <c r="D31" s="1">
        <v>46.859970759011304</v>
      </c>
      <c r="E31" s="1">
        <f t="shared" si="1"/>
        <v>3.2125852689610873E-3</v>
      </c>
    </row>
    <row r="32" spans="1:10" x14ac:dyDescent="0.15">
      <c r="A32" s="13" t="s">
        <v>20</v>
      </c>
      <c r="B32" s="1">
        <v>56.703795775209343</v>
      </c>
      <c r="C32" s="1">
        <v>56.402427909907743</v>
      </c>
      <c r="D32" s="1">
        <v>56.919773831252314</v>
      </c>
      <c r="E32" s="1">
        <f t="shared" si="1"/>
        <v>1.4002780394451313E-4</v>
      </c>
    </row>
    <row r="33" spans="1:10" x14ac:dyDescent="0.15">
      <c r="A33" s="13" t="s">
        <v>21</v>
      </c>
      <c r="B33" s="1">
        <v>54.605828336188125</v>
      </c>
      <c r="C33" s="1">
        <v>60.956567246494231</v>
      </c>
      <c r="D33" s="1">
        <v>48.582431417820501</v>
      </c>
      <c r="E33" s="1">
        <f t="shared" si="1"/>
        <v>0.33020475118927239</v>
      </c>
    </row>
    <row r="34" spans="1:10" x14ac:dyDescent="0.15">
      <c r="A34" s="13" t="s">
        <v>22</v>
      </c>
      <c r="B34" s="1">
        <v>57.344705851087618</v>
      </c>
      <c r="C34" s="1">
        <v>57.196298800243675</v>
      </c>
      <c r="D34" s="1">
        <v>56.322201603703682</v>
      </c>
      <c r="E34" s="1">
        <f t="shared" si="1"/>
        <v>2.4493571701894476E-4</v>
      </c>
    </row>
    <row r="35" spans="1:10" x14ac:dyDescent="0.15">
      <c r="A35" s="13" t="s">
        <v>23</v>
      </c>
      <c r="B35" s="1">
        <v>25.74112940556288</v>
      </c>
      <c r="C35" s="1">
        <v>26.250130733404077</v>
      </c>
      <c r="D35" s="1">
        <v>28.332757010725562</v>
      </c>
      <c r="E35" s="1">
        <f t="shared" si="1"/>
        <v>1.0954276097190707E-5</v>
      </c>
    </row>
    <row r="36" spans="1:10" x14ac:dyDescent="0.15">
      <c r="A36" s="13" t="s">
        <v>24</v>
      </c>
      <c r="B36" s="1">
        <v>52.984410822630188</v>
      </c>
      <c r="C36" s="1">
        <v>53.128199238418553</v>
      </c>
      <c r="D36" s="1">
        <v>55.338576615133519</v>
      </c>
      <c r="E36" s="1">
        <f t="shared" si="1"/>
        <v>2.2676622596433549E-2</v>
      </c>
    </row>
    <row r="39" spans="1:10" x14ac:dyDescent="0.15">
      <c r="A39" s="2" t="s">
        <v>40</v>
      </c>
      <c r="B39" s="1" t="s">
        <v>26</v>
      </c>
    </row>
    <row r="40" spans="1:10" ht="36" customHeight="1" x14ac:dyDescent="0.15">
      <c r="B40" s="25" t="s">
        <v>27</v>
      </c>
      <c r="C40" s="26"/>
      <c r="D40" s="27"/>
      <c r="E40" s="15"/>
      <c r="G40" s="25" t="s">
        <v>27</v>
      </c>
      <c r="H40" s="26"/>
      <c r="I40" s="27"/>
    </row>
    <row r="41" spans="1:10" ht="30" x14ac:dyDescent="0.15">
      <c r="A41" s="4" t="s">
        <v>1</v>
      </c>
      <c r="B41" s="5" t="s">
        <v>2</v>
      </c>
      <c r="C41" s="5" t="s">
        <v>3</v>
      </c>
      <c r="D41" s="5" t="s">
        <v>4</v>
      </c>
      <c r="E41" s="6" t="s">
        <v>5</v>
      </c>
      <c r="F41" s="4" t="s">
        <v>6</v>
      </c>
      <c r="G41" s="5" t="s">
        <v>2</v>
      </c>
      <c r="H41" s="5" t="s">
        <v>3</v>
      </c>
      <c r="I41" s="5" t="s">
        <v>4</v>
      </c>
      <c r="J41" s="6" t="s">
        <v>5</v>
      </c>
    </row>
    <row r="42" spans="1:10" x14ac:dyDescent="0.15">
      <c r="A42" s="7" t="s">
        <v>7</v>
      </c>
      <c r="B42" s="1">
        <v>8.1718161862158496</v>
      </c>
      <c r="C42" s="1">
        <v>1.7999305784081656</v>
      </c>
      <c r="D42" s="1">
        <v>-9.9717467646240152</v>
      </c>
      <c r="E42" s="18"/>
      <c r="F42" s="8" t="s">
        <v>7</v>
      </c>
      <c r="G42" s="1">
        <v>-9.9672753791559217</v>
      </c>
      <c r="H42" s="1">
        <v>16.400253272249984</v>
      </c>
      <c r="I42" s="1">
        <v>-6.4329778930940762</v>
      </c>
      <c r="J42" s="18"/>
    </row>
    <row r="43" spans="1:10" x14ac:dyDescent="0.15">
      <c r="A43" s="9" t="s">
        <v>8</v>
      </c>
      <c r="B43" s="1">
        <v>-33.999753787395505</v>
      </c>
      <c r="C43" s="1">
        <v>-37.558117479691191</v>
      </c>
      <c r="D43" s="1">
        <v>-18.012089478276906</v>
      </c>
      <c r="E43" s="1">
        <f>_xlfn.T.TEST($B$42:$D$42,B43:D43,2,2)</f>
        <v>2.0451089120205084E-2</v>
      </c>
      <c r="F43" s="10" t="s">
        <v>9</v>
      </c>
      <c r="G43" s="1">
        <v>99.96928914162163</v>
      </c>
      <c r="H43" s="1">
        <v>-15.416802636330189</v>
      </c>
      <c r="I43" s="1">
        <v>36.732312153913483</v>
      </c>
      <c r="J43" s="1">
        <f>_xlfn.T.TEST($G$42:$I$42,G43:I43,2,2)</f>
        <v>0.30469415401721162</v>
      </c>
    </row>
    <row r="44" spans="1:10" x14ac:dyDescent="0.15">
      <c r="A44" s="9" t="s">
        <v>10</v>
      </c>
      <c r="B44" s="1">
        <v>1.9736215555545016</v>
      </c>
      <c r="C44" s="1">
        <v>-19.201918441334669</v>
      </c>
      <c r="D44" s="1">
        <v>-6.8470786645173263</v>
      </c>
      <c r="E44" s="1">
        <f t="shared" ref="E44:E54" si="3">_xlfn.T.TEST($B$42:$D$42,B44:D44,2,2)</f>
        <v>0.3790177073071257</v>
      </c>
      <c r="F44" s="10" t="s">
        <v>11</v>
      </c>
      <c r="G44" s="1">
        <v>-40.960972190766</v>
      </c>
      <c r="H44" s="1">
        <v>-38.381318357992143</v>
      </c>
      <c r="I44" s="1">
        <v>-64.091901284779055</v>
      </c>
      <c r="J44" s="1">
        <f t="shared" ref="J44:J47" si="4">_xlfn.T.TEST($G$42:$I$42,G44:I44,2,2)</f>
        <v>1.469122725517651E-2</v>
      </c>
    </row>
    <row r="45" spans="1:10" x14ac:dyDescent="0.15">
      <c r="A45" s="9" t="s">
        <v>12</v>
      </c>
      <c r="B45" s="1">
        <v>-58.095967457252698</v>
      </c>
      <c r="C45" s="1">
        <v>-53.120769493079194</v>
      </c>
      <c r="D45" s="1">
        <v>-58.539468856126575</v>
      </c>
      <c r="E45" s="1">
        <f t="shared" si="3"/>
        <v>5.364774885011506E-4</v>
      </c>
      <c r="F45" s="10" t="s">
        <v>13</v>
      </c>
      <c r="G45" s="1">
        <v>-54.333105506114087</v>
      </c>
      <c r="H45" s="1">
        <v>-68.524587977874305</v>
      </c>
      <c r="I45" s="1">
        <v>-50.012851912483654</v>
      </c>
      <c r="J45" s="1">
        <f t="shared" si="4"/>
        <v>4.4630773242096827E-3</v>
      </c>
    </row>
    <row r="46" spans="1:10" x14ac:dyDescent="0.15">
      <c r="A46" s="9" t="s">
        <v>14</v>
      </c>
      <c r="B46" s="1">
        <v>17.487160402716512</v>
      </c>
      <c r="C46" s="1">
        <v>-18.764087875004591</v>
      </c>
      <c r="D46" s="1">
        <v>-23.618354068116474</v>
      </c>
      <c r="E46" s="1">
        <f t="shared" si="3"/>
        <v>0.58563351149894394</v>
      </c>
      <c r="F46" s="10" t="s">
        <v>15</v>
      </c>
      <c r="G46" s="1">
        <v>-43.534802544032317</v>
      </c>
      <c r="H46" s="1">
        <v>-21.95107740929177</v>
      </c>
      <c r="I46" s="1">
        <v>75.633688916819949</v>
      </c>
      <c r="J46" s="1">
        <f t="shared" si="4"/>
        <v>0.9326033534352377</v>
      </c>
    </row>
    <row r="47" spans="1:10" x14ac:dyDescent="0.15">
      <c r="A47" s="9" t="s">
        <v>16</v>
      </c>
      <c r="B47" s="1">
        <v>84.032129867100139</v>
      </c>
      <c r="C47" s="1">
        <v>19.069319033217852</v>
      </c>
      <c r="D47" s="1">
        <v>3.0050832674624957</v>
      </c>
      <c r="E47" s="1">
        <f t="shared" si="3"/>
        <v>0.2351712324881865</v>
      </c>
      <c r="F47" s="10" t="s">
        <v>17</v>
      </c>
      <c r="G47" s="1">
        <v>-42.010254738110028</v>
      </c>
      <c r="H47" s="1">
        <v>-46.590576487973046</v>
      </c>
      <c r="I47" s="1">
        <v>24.049334879292289</v>
      </c>
      <c r="J47" s="1">
        <f t="shared" si="4"/>
        <v>0.42542245189531352</v>
      </c>
    </row>
    <row r="48" spans="1:10" x14ac:dyDescent="0.15">
      <c r="A48" s="9" t="s">
        <v>18</v>
      </c>
      <c r="B48" s="1">
        <v>-35.854996695353563</v>
      </c>
      <c r="C48" s="1">
        <v>18.917315501826806</v>
      </c>
      <c r="D48" s="1">
        <v>-31.996689358671233</v>
      </c>
      <c r="E48" s="1">
        <f t="shared" si="3"/>
        <v>0.42617939087300244</v>
      </c>
    </row>
    <row r="49" spans="1:5" x14ac:dyDescent="0.15">
      <c r="A49" s="12" t="s">
        <v>19</v>
      </c>
      <c r="B49" s="1">
        <v>-5.9798373225248866</v>
      </c>
      <c r="C49" s="1">
        <v>-15.521171753105449</v>
      </c>
      <c r="D49" s="1">
        <v>-48.610453395982631</v>
      </c>
      <c r="E49" s="1">
        <f t="shared" si="3"/>
        <v>0.16960339150058232</v>
      </c>
    </row>
    <row r="50" spans="1:5" x14ac:dyDescent="0.15">
      <c r="A50" s="13" t="s">
        <v>20</v>
      </c>
      <c r="B50" s="1">
        <v>11.440068578147233</v>
      </c>
      <c r="C50" s="1">
        <v>55.027240479324689</v>
      </c>
      <c r="D50" s="1">
        <v>-10.829006990269292</v>
      </c>
      <c r="E50" s="1">
        <f t="shared" si="3"/>
        <v>0.40747333393029894</v>
      </c>
    </row>
    <row r="51" spans="1:5" x14ac:dyDescent="0.15">
      <c r="A51" s="13" t="s">
        <v>21</v>
      </c>
      <c r="B51" s="1">
        <v>-89.512035204242224</v>
      </c>
      <c r="C51" s="1">
        <v>-92.399360321672873</v>
      </c>
      <c r="D51" s="1">
        <v>-96.118433939004774</v>
      </c>
      <c r="E51" s="1">
        <f t="shared" si="3"/>
        <v>8.0748962655368119E-5</v>
      </c>
    </row>
    <row r="52" spans="1:5" x14ac:dyDescent="0.15">
      <c r="A52" s="13" t="s">
        <v>22</v>
      </c>
      <c r="B52" s="1">
        <v>-15.734529106466027</v>
      </c>
      <c r="C52" s="1">
        <v>-20.411180573077885</v>
      </c>
      <c r="D52" s="1">
        <v>71.2853581939045</v>
      </c>
      <c r="E52" s="1">
        <f t="shared" si="3"/>
        <v>0.71863747701107306</v>
      </c>
    </row>
    <row r="53" spans="1:5" x14ac:dyDescent="0.15">
      <c r="A53" s="13" t="s">
        <v>23</v>
      </c>
      <c r="B53" s="1">
        <v>123.60924394656649</v>
      </c>
      <c r="C53" s="1">
        <v>64.974533141709514</v>
      </c>
      <c r="D53" s="1">
        <v>33.739404080812562</v>
      </c>
      <c r="E53" s="1">
        <f t="shared" si="3"/>
        <v>5.0968372311438505E-2</v>
      </c>
    </row>
    <row r="54" spans="1:5" x14ac:dyDescent="0.15">
      <c r="A54" s="13" t="s">
        <v>24</v>
      </c>
      <c r="B54" s="1">
        <v>-41.879288341851471</v>
      </c>
      <c r="C54" s="1">
        <v>-55.980129841992074</v>
      </c>
      <c r="D54" s="1">
        <v>-56.864253232714077</v>
      </c>
      <c r="E54" s="1">
        <f t="shared" si="3"/>
        <v>2.0081648736405672E-3</v>
      </c>
    </row>
    <row r="57" spans="1:5" x14ac:dyDescent="0.15">
      <c r="A57" s="2" t="s">
        <v>41</v>
      </c>
    </row>
    <row r="58" spans="1:5" x14ac:dyDescent="0.15">
      <c r="B58" s="19" t="s">
        <v>0</v>
      </c>
      <c r="C58" s="20"/>
      <c r="D58" s="21"/>
      <c r="E58" s="16"/>
    </row>
    <row r="59" spans="1:5" ht="60" x14ac:dyDescent="0.15">
      <c r="A59" s="6" t="s">
        <v>28</v>
      </c>
      <c r="B59" s="5" t="s">
        <v>2</v>
      </c>
      <c r="C59" s="5" t="s">
        <v>3</v>
      </c>
      <c r="D59" s="5" t="s">
        <v>4</v>
      </c>
      <c r="E59" s="6" t="s">
        <v>29</v>
      </c>
    </row>
    <row r="60" spans="1:5" x14ac:dyDescent="0.15">
      <c r="A60" s="17" t="s">
        <v>30</v>
      </c>
      <c r="B60" s="1">
        <v>33.027623652786659</v>
      </c>
      <c r="C60" s="1">
        <v>32.325117643426395</v>
      </c>
      <c r="D60" s="1">
        <v>32.990929096823933</v>
      </c>
      <c r="E60" s="16">
        <v>36.1</v>
      </c>
    </row>
    <row r="61" spans="1:5" x14ac:dyDescent="0.15">
      <c r="A61" s="17" t="s">
        <v>31</v>
      </c>
      <c r="B61" s="1">
        <v>71.599175544371633</v>
      </c>
      <c r="C61" s="1">
        <v>71.608844135375989</v>
      </c>
      <c r="D61" s="1">
        <v>71.312397355726858</v>
      </c>
      <c r="E61" s="16">
        <v>53.2</v>
      </c>
    </row>
    <row r="62" spans="1:5" x14ac:dyDescent="0.15">
      <c r="A62" s="17" t="s">
        <v>32</v>
      </c>
      <c r="B62" s="1">
        <v>26.867753216780507</v>
      </c>
      <c r="C62" s="1">
        <v>28.0967388881982</v>
      </c>
      <c r="D62" s="1">
        <v>26.562517433017256</v>
      </c>
      <c r="E62" s="16">
        <v>86.3</v>
      </c>
    </row>
    <row r="63" spans="1:5" x14ac:dyDescent="0.15">
      <c r="A63" s="17" t="s">
        <v>33</v>
      </c>
      <c r="B63" s="1">
        <v>67.540380865759829</v>
      </c>
      <c r="C63" s="1">
        <v>68.885194932025456</v>
      </c>
      <c r="D63" s="1">
        <v>67.718608769949242</v>
      </c>
      <c r="E63" s="16">
        <v>100.1</v>
      </c>
    </row>
    <row r="64" spans="1:5" x14ac:dyDescent="0.15">
      <c r="A64" s="17" t="s">
        <v>34</v>
      </c>
      <c r="B64" s="16">
        <v>67.197393696670787</v>
      </c>
      <c r="C64" s="16">
        <v>68.045312916454932</v>
      </c>
      <c r="D64" s="16">
        <v>67.782386818307501</v>
      </c>
      <c r="E64" s="16">
        <v>113.9</v>
      </c>
    </row>
    <row r="65" spans="1:5" x14ac:dyDescent="0.15">
      <c r="A65" s="17" t="s">
        <v>35</v>
      </c>
      <c r="B65" s="16">
        <v>80.471947408342913</v>
      </c>
      <c r="C65" s="16">
        <v>80.364306571597737</v>
      </c>
      <c r="D65" s="16">
        <v>80.071093746407143</v>
      </c>
      <c r="E65" s="16">
        <v>116.2</v>
      </c>
    </row>
    <row r="66" spans="1:5" x14ac:dyDescent="0.15">
      <c r="A66" s="17" t="s">
        <v>36</v>
      </c>
      <c r="B66" s="16">
        <v>85.936040063718679</v>
      </c>
      <c r="C66" s="16">
        <v>84.490199036661295</v>
      </c>
      <c r="D66" s="16">
        <v>84.872468630377568</v>
      </c>
      <c r="E66" s="16">
        <v>136.69999999999999</v>
      </c>
    </row>
  </sheetData>
  <mergeCells count="7">
    <mergeCell ref="B58:D58"/>
    <mergeCell ref="B4:D4"/>
    <mergeCell ref="G4:I4"/>
    <mergeCell ref="B22:D22"/>
    <mergeCell ref="G22:I22"/>
    <mergeCell ref="B40:D40"/>
    <mergeCell ref="G40:I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 9a,b,c,&amp;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Owen (JIC)</dc:creator>
  <cp:lastModifiedBy>Charlotte Owen (JIC)</cp:lastModifiedBy>
  <dcterms:created xsi:type="dcterms:W3CDTF">2025-06-10T10:29:42Z</dcterms:created>
  <dcterms:modified xsi:type="dcterms:W3CDTF">2025-06-10T13:48:06Z</dcterms:modified>
</cp:coreProperties>
</file>